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jmoreno/Documents/paperViromesTwinsUKafterRemoveSamples/FinalFigures/"/>
    </mc:Choice>
  </mc:AlternateContent>
  <bookViews>
    <workbookView xWindow="160" yWindow="-19280" windowWidth="28560" windowHeight="16540" tabRatio="500"/>
  </bookViews>
  <sheets>
    <sheet name="Sheet1" sheetId="1" r:id="rId1"/>
  </sheets>
  <definedNames>
    <definedName name="_xlnm._FilterDatabase" localSheetId="0" hidden="1">Sheet1!$A$1:$L$19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9" i="1" l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43" i="1"/>
  <c r="L42" i="1"/>
  <c r="L41" i="1"/>
  <c r="L40" i="1"/>
  <c r="L3" i="1"/>
  <c r="L2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</calcChain>
</file>

<file path=xl/sharedStrings.xml><?xml version="1.0" encoding="utf-8"?>
<sst xmlns="http://schemas.openxmlformats.org/spreadsheetml/2006/main" count="211" uniqueCount="90">
  <si>
    <t>Sample ID</t>
  </si>
  <si>
    <t>Category (1)</t>
  </si>
  <si>
    <t>BMI</t>
  </si>
  <si>
    <t xml:space="preserve">Gender </t>
  </si>
  <si>
    <t>Age (years)</t>
  </si>
  <si>
    <t>Zygosity</t>
  </si>
  <si>
    <t>Number of long insert reads</t>
  </si>
  <si>
    <t>Number of small insert reads</t>
  </si>
  <si>
    <t>Number of Contigs larger than 500 bp</t>
  </si>
  <si>
    <t>Reads mapping to contaminants</t>
  </si>
  <si>
    <t>% Reads mapping to contaminants</t>
  </si>
  <si>
    <t>10A</t>
  </si>
  <si>
    <t>Discordant</t>
  </si>
  <si>
    <t>M</t>
  </si>
  <si>
    <t>MZ</t>
  </si>
  <si>
    <t>10B</t>
  </si>
  <si>
    <t>11A</t>
  </si>
  <si>
    <t>F</t>
  </si>
  <si>
    <t>11B</t>
  </si>
  <si>
    <t>12A</t>
  </si>
  <si>
    <t>12B</t>
  </si>
  <si>
    <t>13A</t>
  </si>
  <si>
    <t>13B</t>
  </si>
  <si>
    <t>14A</t>
  </si>
  <si>
    <t>14B</t>
  </si>
  <si>
    <t>15A</t>
  </si>
  <si>
    <t>15B</t>
  </si>
  <si>
    <t>16A</t>
  </si>
  <si>
    <t>16B</t>
  </si>
  <si>
    <t>17A</t>
  </si>
  <si>
    <t>17B</t>
  </si>
  <si>
    <t>18A</t>
  </si>
  <si>
    <t>18B</t>
  </si>
  <si>
    <t>19A</t>
  </si>
  <si>
    <t>19B</t>
  </si>
  <si>
    <t>1A</t>
  </si>
  <si>
    <t>Concordant</t>
  </si>
  <si>
    <t>1B</t>
  </si>
  <si>
    <t>20A</t>
  </si>
  <si>
    <t>20B</t>
  </si>
  <si>
    <t>21A</t>
  </si>
  <si>
    <t>21B</t>
  </si>
  <si>
    <t>2A</t>
  </si>
  <si>
    <t>2B</t>
  </si>
  <si>
    <t>3A</t>
  </si>
  <si>
    <t>3B</t>
  </si>
  <si>
    <t>4A</t>
  </si>
  <si>
    <t>4B</t>
  </si>
  <si>
    <t>5A</t>
  </si>
  <si>
    <t>5B</t>
  </si>
  <si>
    <t>6A</t>
  </si>
  <si>
    <t>6B</t>
  </si>
  <si>
    <t>7A</t>
  </si>
  <si>
    <t>7B</t>
  </si>
  <si>
    <t>8A</t>
  </si>
  <si>
    <t>8B</t>
  </si>
  <si>
    <t>9A</t>
  </si>
  <si>
    <t>9B</t>
  </si>
  <si>
    <t>1) Concordant or Discordant according to 3 different beta diversity metrics</t>
  </si>
  <si>
    <t>A6451</t>
  </si>
  <si>
    <t>A6452</t>
  </si>
  <si>
    <t>A8241</t>
  </si>
  <si>
    <t>A8242</t>
  </si>
  <si>
    <t>A7001</t>
  </si>
  <si>
    <t>A7002</t>
  </si>
  <si>
    <t>A7851</t>
  </si>
  <si>
    <t>A7852</t>
  </si>
  <si>
    <t>A8341</t>
  </si>
  <si>
    <t>A8342</t>
  </si>
  <si>
    <t>A7902</t>
  </si>
  <si>
    <t>A7901</t>
  </si>
  <si>
    <t>A4891</t>
  </si>
  <si>
    <t>A4892</t>
  </si>
  <si>
    <t>A4871</t>
  </si>
  <si>
    <t>A4872</t>
  </si>
  <si>
    <t>A7431</t>
  </si>
  <si>
    <t>A7432</t>
  </si>
  <si>
    <t>A6371</t>
  </si>
  <si>
    <t>A6372</t>
  </si>
  <si>
    <t>A7031</t>
  </si>
  <si>
    <t>A7032</t>
  </si>
  <si>
    <t>A7341</t>
  </si>
  <si>
    <t>A7342</t>
  </si>
  <si>
    <t>A4331</t>
  </si>
  <si>
    <t>A4332</t>
  </si>
  <si>
    <t>A5782</t>
  </si>
  <si>
    <t>A5781</t>
  </si>
  <si>
    <t>A5681</t>
  </si>
  <si>
    <t>A5682</t>
  </si>
  <si>
    <r>
      <t xml:space="preserve">(Goodrich </t>
    </r>
    <r>
      <rPr>
        <b/>
        <i/>
        <sz val="10"/>
        <color rgb="FF000000"/>
        <rFont val="Arial"/>
      </rPr>
      <t>et al.</t>
    </r>
    <r>
      <rPr>
        <b/>
        <sz val="10"/>
        <color rgb="FF000000"/>
        <rFont val="Arial"/>
      </rPr>
      <t>2014)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0"/>
      <color rgb="FF000000"/>
      <name val="Arial"/>
    </font>
    <font>
      <b/>
      <sz val="10"/>
      <name val="Arial"/>
    </font>
    <font>
      <sz val="12"/>
      <color rgb="FF000000"/>
      <name val="Calibri"/>
    </font>
    <font>
      <sz val="10"/>
      <name val="Arial"/>
    </font>
    <font>
      <b/>
      <sz val="10"/>
      <color rgb="FF000000"/>
      <name val="Arial"/>
    </font>
    <font>
      <b/>
      <i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0" xfId="0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L45"/>
  <sheetViews>
    <sheetView tabSelected="1" workbookViewId="0">
      <selection activeCell="B9" sqref="B9"/>
    </sheetView>
  </sheetViews>
  <sheetFormatPr baseColWidth="10" defaultColWidth="14.5" defaultRowHeight="15.75" customHeight="1" x14ac:dyDescent="0.15"/>
  <cols>
    <col min="2" max="2" width="19.5" bestFit="1" customWidth="1"/>
    <col min="6" max="6" width="25.83203125" customWidth="1"/>
    <col min="7" max="7" width="26.6640625" customWidth="1"/>
    <col min="8" max="8" width="34.5" customWidth="1"/>
    <col min="9" max="9" width="29.83203125" customWidth="1"/>
    <col min="10" max="10" width="32" customWidth="1"/>
    <col min="11" max="11" width="26.83203125" bestFit="1" customWidth="1"/>
    <col min="12" max="12" width="28.83203125" bestFit="1" customWidth="1"/>
  </cols>
  <sheetData>
    <row r="1" spans="1:12" ht="15.75" customHeight="1" x14ac:dyDescent="0.15">
      <c r="A1" s="1" t="s">
        <v>0</v>
      </c>
      <c r="B1" s="10" t="s">
        <v>89</v>
      </c>
      <c r="C1" s="1" t="s">
        <v>1</v>
      </c>
      <c r="D1" s="2" t="s">
        <v>2</v>
      </c>
      <c r="E1" s="1" t="s">
        <v>3</v>
      </c>
      <c r="F1" s="1" t="s">
        <v>4</v>
      </c>
      <c r="G1" s="2" t="s">
        <v>5</v>
      </c>
      <c r="H1" s="3" t="s">
        <v>6</v>
      </c>
      <c r="I1" s="3" t="s">
        <v>7</v>
      </c>
      <c r="J1" s="3" t="s">
        <v>8</v>
      </c>
      <c r="K1" s="2" t="s">
        <v>9</v>
      </c>
      <c r="L1" s="4" t="s">
        <v>10</v>
      </c>
    </row>
    <row r="2" spans="1:12" ht="16" x14ac:dyDescent="0.2">
      <c r="A2" s="5" t="s">
        <v>35</v>
      </c>
      <c r="B2" s="9" t="s">
        <v>59</v>
      </c>
      <c r="C2" s="6" t="s">
        <v>36</v>
      </c>
      <c r="D2" s="6">
        <v>30.300479889999998</v>
      </c>
      <c r="E2" s="6" t="s">
        <v>17</v>
      </c>
      <c r="F2" s="6">
        <v>63</v>
      </c>
      <c r="G2" s="6" t="s">
        <v>14</v>
      </c>
      <c r="H2" s="7">
        <v>621138</v>
      </c>
      <c r="I2" s="7">
        <v>349647</v>
      </c>
      <c r="J2" s="7">
        <v>3556</v>
      </c>
      <c r="K2" s="6">
        <v>6776</v>
      </c>
      <c r="L2" s="8">
        <f t="shared" ref="L2:L43" si="0">(K2/H2)*100</f>
        <v>1.0909008948092052</v>
      </c>
    </row>
    <row r="3" spans="1:12" ht="16" x14ac:dyDescent="0.2">
      <c r="A3" s="5" t="s">
        <v>37</v>
      </c>
      <c r="B3" s="9" t="s">
        <v>60</v>
      </c>
      <c r="C3" s="6" t="s">
        <v>36</v>
      </c>
      <c r="D3" s="6">
        <v>32.934276580000002</v>
      </c>
      <c r="E3" s="6" t="s">
        <v>17</v>
      </c>
      <c r="F3" s="6">
        <v>63</v>
      </c>
      <c r="G3" s="6" t="s">
        <v>14</v>
      </c>
      <c r="H3" s="7">
        <v>753682</v>
      </c>
      <c r="I3" s="7">
        <v>364094</v>
      </c>
      <c r="J3" s="7">
        <v>3001</v>
      </c>
      <c r="K3" s="6">
        <v>3197</v>
      </c>
      <c r="L3" s="8">
        <f t="shared" si="0"/>
        <v>0.42418420500953985</v>
      </c>
    </row>
    <row r="4" spans="1:12" ht="16" x14ac:dyDescent="0.2">
      <c r="A4" s="5" t="s">
        <v>42</v>
      </c>
      <c r="B4" s="9">
        <v>2282</v>
      </c>
      <c r="C4" s="6" t="s">
        <v>36</v>
      </c>
      <c r="D4" s="6">
        <v>29.861827850000001</v>
      </c>
      <c r="E4" s="6" t="s">
        <v>13</v>
      </c>
      <c r="F4" s="6">
        <v>68</v>
      </c>
      <c r="G4" s="6" t="s">
        <v>14</v>
      </c>
      <c r="H4" s="7">
        <v>523553</v>
      </c>
      <c r="I4" s="7">
        <v>390470</v>
      </c>
      <c r="J4" s="7">
        <v>1706</v>
      </c>
      <c r="K4" s="6">
        <v>7004</v>
      </c>
      <c r="L4" s="8">
        <f t="shared" si="0"/>
        <v>1.3377824212639409</v>
      </c>
    </row>
    <row r="5" spans="1:12" ht="16" x14ac:dyDescent="0.2">
      <c r="A5" s="5" t="s">
        <v>43</v>
      </c>
      <c r="B5" s="9">
        <v>2281</v>
      </c>
      <c r="C5" s="6" t="s">
        <v>36</v>
      </c>
      <c r="D5" s="6">
        <v>33.324951169999999</v>
      </c>
      <c r="E5" s="6" t="s">
        <v>13</v>
      </c>
      <c r="F5" s="6">
        <v>68</v>
      </c>
      <c r="G5" s="6" t="s">
        <v>14</v>
      </c>
      <c r="H5" s="7">
        <v>576750</v>
      </c>
      <c r="I5" s="7">
        <v>289971</v>
      </c>
      <c r="J5" s="7">
        <v>1986</v>
      </c>
      <c r="K5" s="6">
        <v>3942</v>
      </c>
      <c r="L5" s="8">
        <f t="shared" si="0"/>
        <v>0.68348504551365408</v>
      </c>
    </row>
    <row r="6" spans="1:12" ht="16" x14ac:dyDescent="0.2">
      <c r="A6" s="5" t="s">
        <v>44</v>
      </c>
      <c r="B6" s="9" t="s">
        <v>61</v>
      </c>
      <c r="C6" s="6" t="s">
        <v>36</v>
      </c>
      <c r="D6" s="6">
        <v>21.57177544</v>
      </c>
      <c r="E6" s="6" t="s">
        <v>13</v>
      </c>
      <c r="F6" s="6">
        <v>36</v>
      </c>
      <c r="G6" s="6" t="s">
        <v>14</v>
      </c>
      <c r="H6" s="7">
        <v>925093</v>
      </c>
      <c r="I6" s="7">
        <v>471429</v>
      </c>
      <c r="J6" s="7">
        <v>1217</v>
      </c>
      <c r="K6" s="6">
        <v>5868</v>
      </c>
      <c r="L6" s="8">
        <f t="shared" si="0"/>
        <v>0.634314604045215</v>
      </c>
    </row>
    <row r="7" spans="1:12" ht="16" x14ac:dyDescent="0.2">
      <c r="A7" s="5" t="s">
        <v>45</v>
      </c>
      <c r="B7" s="9" t="s">
        <v>62</v>
      </c>
      <c r="C7" s="6" t="s">
        <v>36</v>
      </c>
      <c r="D7" s="6">
        <v>20.36893272</v>
      </c>
      <c r="E7" s="6" t="s">
        <v>13</v>
      </c>
      <c r="F7" s="6">
        <v>36</v>
      </c>
      <c r="G7" s="6" t="s">
        <v>14</v>
      </c>
      <c r="H7" s="7">
        <v>1474163</v>
      </c>
      <c r="I7" s="7">
        <v>389007</v>
      </c>
      <c r="J7" s="7">
        <v>4628</v>
      </c>
      <c r="K7" s="6">
        <v>1772</v>
      </c>
      <c r="L7" s="8">
        <f t="shared" si="0"/>
        <v>0.1202038037856058</v>
      </c>
    </row>
    <row r="8" spans="1:12" ht="16" x14ac:dyDescent="0.2">
      <c r="A8" s="5" t="s">
        <v>46</v>
      </c>
      <c r="B8" s="9" t="s">
        <v>63</v>
      </c>
      <c r="C8" s="6" t="s">
        <v>36</v>
      </c>
      <c r="D8" s="6">
        <v>20.346149440000001</v>
      </c>
      <c r="E8" s="6" t="s">
        <v>17</v>
      </c>
      <c r="F8" s="6">
        <v>64</v>
      </c>
      <c r="G8" s="6" t="s">
        <v>14</v>
      </c>
      <c r="H8" s="7">
        <v>734868</v>
      </c>
      <c r="I8" s="7">
        <v>504593</v>
      </c>
      <c r="J8" s="7">
        <v>5765</v>
      </c>
      <c r="K8" s="6">
        <v>6408</v>
      </c>
      <c r="L8" s="8">
        <f t="shared" si="0"/>
        <v>0.87199333757899378</v>
      </c>
    </row>
    <row r="9" spans="1:12" ht="16" x14ac:dyDescent="0.2">
      <c r="A9" s="5" t="s">
        <v>47</v>
      </c>
      <c r="B9" s="9" t="s">
        <v>64</v>
      </c>
      <c r="C9" s="6" t="s">
        <v>36</v>
      </c>
      <c r="D9" s="6">
        <v>21.224489210000002</v>
      </c>
      <c r="E9" s="6" t="s">
        <v>17</v>
      </c>
      <c r="F9" s="6">
        <v>64</v>
      </c>
      <c r="G9" s="6" t="s">
        <v>14</v>
      </c>
      <c r="H9" s="7">
        <v>754962</v>
      </c>
      <c r="I9" s="7">
        <v>688873</v>
      </c>
      <c r="J9" s="7">
        <v>1879</v>
      </c>
      <c r="K9" s="6">
        <v>3485</v>
      </c>
      <c r="L9" s="8">
        <f t="shared" si="0"/>
        <v>0.46161263745724951</v>
      </c>
    </row>
    <row r="10" spans="1:12" ht="16" x14ac:dyDescent="0.2">
      <c r="A10" s="5" t="s">
        <v>48</v>
      </c>
      <c r="B10" s="9" t="s">
        <v>65</v>
      </c>
      <c r="C10" s="6" t="s">
        <v>36</v>
      </c>
      <c r="D10" s="6">
        <v>21.241191860000001</v>
      </c>
      <c r="E10" s="6" t="s">
        <v>17</v>
      </c>
      <c r="F10" s="6">
        <v>23</v>
      </c>
      <c r="G10" s="6" t="s">
        <v>14</v>
      </c>
      <c r="H10" s="7">
        <v>1006604</v>
      </c>
      <c r="I10" s="7">
        <v>767536</v>
      </c>
      <c r="J10" s="7">
        <v>6843</v>
      </c>
      <c r="K10" s="6">
        <v>17354</v>
      </c>
      <c r="L10" s="8">
        <f t="shared" si="0"/>
        <v>1.7240146075318596</v>
      </c>
    </row>
    <row r="11" spans="1:12" ht="16" x14ac:dyDescent="0.2">
      <c r="A11" s="5" t="s">
        <v>49</v>
      </c>
      <c r="B11" s="9" t="s">
        <v>66</v>
      </c>
      <c r="C11" s="6" t="s">
        <v>36</v>
      </c>
      <c r="D11" s="6">
        <v>20.29919434</v>
      </c>
      <c r="E11" s="6" t="s">
        <v>17</v>
      </c>
      <c r="F11" s="6">
        <v>23</v>
      </c>
      <c r="G11" s="6" t="s">
        <v>14</v>
      </c>
      <c r="H11" s="7">
        <v>847777</v>
      </c>
      <c r="I11" s="7">
        <v>480541</v>
      </c>
      <c r="J11" s="7">
        <v>3550</v>
      </c>
      <c r="K11" s="6">
        <v>13950</v>
      </c>
      <c r="L11" s="8">
        <f t="shared" si="0"/>
        <v>1.6454798844507461</v>
      </c>
    </row>
    <row r="12" spans="1:12" ht="16" x14ac:dyDescent="0.2">
      <c r="A12" s="5" t="s">
        <v>50</v>
      </c>
      <c r="B12" s="9">
        <v>2441</v>
      </c>
      <c r="C12" s="6" t="s">
        <v>36</v>
      </c>
      <c r="D12" s="6">
        <v>24.609380720000001</v>
      </c>
      <c r="E12" s="6" t="s">
        <v>17</v>
      </c>
      <c r="F12" s="6">
        <v>56</v>
      </c>
      <c r="G12" s="6" t="s">
        <v>14</v>
      </c>
      <c r="H12" s="7">
        <v>747441</v>
      </c>
      <c r="I12" s="7">
        <v>465181</v>
      </c>
      <c r="J12" s="7">
        <v>3326</v>
      </c>
      <c r="K12" s="6">
        <v>22745</v>
      </c>
      <c r="L12" s="8">
        <f t="shared" si="0"/>
        <v>3.043049551737194</v>
      </c>
    </row>
    <row r="13" spans="1:12" ht="16" x14ac:dyDescent="0.2">
      <c r="A13" s="5" t="s">
        <v>51</v>
      </c>
      <c r="B13" s="9">
        <v>2442</v>
      </c>
      <c r="C13" s="6" t="s">
        <v>36</v>
      </c>
      <c r="D13" s="6">
        <v>28.715250019999999</v>
      </c>
      <c r="E13" s="6" t="s">
        <v>17</v>
      </c>
      <c r="F13" s="6">
        <v>56</v>
      </c>
      <c r="G13" s="6" t="s">
        <v>14</v>
      </c>
      <c r="H13" s="7">
        <v>501907</v>
      </c>
      <c r="I13" s="7">
        <v>440875</v>
      </c>
      <c r="J13" s="7">
        <v>1829</v>
      </c>
      <c r="K13" s="6">
        <v>3718</v>
      </c>
      <c r="L13" s="8">
        <f t="shared" si="0"/>
        <v>0.74077468535007485</v>
      </c>
    </row>
    <row r="14" spans="1:12" ht="16" x14ac:dyDescent="0.2">
      <c r="A14" s="5" t="s">
        <v>52</v>
      </c>
      <c r="B14" s="9" t="s">
        <v>67</v>
      </c>
      <c r="C14" s="6" t="s">
        <v>36</v>
      </c>
      <c r="D14" s="6">
        <v>20.13354301</v>
      </c>
      <c r="E14" s="6" t="s">
        <v>13</v>
      </c>
      <c r="F14" s="6">
        <v>25</v>
      </c>
      <c r="G14" s="6" t="s">
        <v>14</v>
      </c>
      <c r="H14" s="7">
        <v>679626</v>
      </c>
      <c r="I14" s="7">
        <v>342049</v>
      </c>
      <c r="J14" s="7">
        <v>5013</v>
      </c>
      <c r="K14" s="6">
        <v>36823</v>
      </c>
      <c r="L14" s="8">
        <f t="shared" si="0"/>
        <v>5.418127028689308</v>
      </c>
    </row>
    <row r="15" spans="1:12" ht="16" x14ac:dyDescent="0.2">
      <c r="A15" s="5" t="s">
        <v>53</v>
      </c>
      <c r="B15" s="9" t="s">
        <v>68</v>
      </c>
      <c r="C15" s="6" t="s">
        <v>36</v>
      </c>
      <c r="D15" s="6">
        <v>28.62163353</v>
      </c>
      <c r="E15" s="6" t="s">
        <v>13</v>
      </c>
      <c r="F15" s="6">
        <v>25</v>
      </c>
      <c r="G15" s="6" t="s">
        <v>14</v>
      </c>
      <c r="H15" s="7">
        <v>781449</v>
      </c>
      <c r="I15" s="7">
        <v>430309</v>
      </c>
      <c r="J15" s="7">
        <v>2197</v>
      </c>
      <c r="K15" s="6">
        <v>14726</v>
      </c>
      <c r="L15" s="8">
        <f t="shared" si="0"/>
        <v>1.8844479934071192</v>
      </c>
    </row>
    <row r="16" spans="1:12" ht="16" x14ac:dyDescent="0.2">
      <c r="A16" s="5" t="s">
        <v>54</v>
      </c>
      <c r="B16" s="9" t="s">
        <v>69</v>
      </c>
      <c r="C16" s="6" t="s">
        <v>36</v>
      </c>
      <c r="D16" s="6">
        <v>17.90229034</v>
      </c>
      <c r="E16" s="6" t="s">
        <v>13</v>
      </c>
      <c r="F16" s="6">
        <v>77</v>
      </c>
      <c r="G16" s="6" t="s">
        <v>14</v>
      </c>
      <c r="H16" s="7">
        <v>760194</v>
      </c>
      <c r="I16" s="7">
        <v>321968</v>
      </c>
      <c r="J16" s="7">
        <v>4788</v>
      </c>
      <c r="K16" s="6">
        <v>22749</v>
      </c>
      <c r="L16" s="8">
        <f t="shared" si="0"/>
        <v>2.9925255921514773</v>
      </c>
    </row>
    <row r="17" spans="1:12" ht="16" x14ac:dyDescent="0.2">
      <c r="A17" s="5" t="s">
        <v>55</v>
      </c>
      <c r="B17" s="9" t="s">
        <v>70</v>
      </c>
      <c r="C17" s="6" t="s">
        <v>36</v>
      </c>
      <c r="D17" s="6">
        <v>18.75743675</v>
      </c>
      <c r="E17" s="6" t="s">
        <v>13</v>
      </c>
      <c r="F17" s="6">
        <v>77</v>
      </c>
      <c r="G17" s="6" t="s">
        <v>14</v>
      </c>
      <c r="H17" s="7">
        <v>715881</v>
      </c>
      <c r="I17" s="7">
        <v>414556</v>
      </c>
      <c r="J17" s="7">
        <v>1453</v>
      </c>
      <c r="K17" s="6">
        <v>3622</v>
      </c>
      <c r="L17" s="8">
        <f t="shared" si="0"/>
        <v>0.50595001124488559</v>
      </c>
    </row>
    <row r="18" spans="1:12" ht="16" x14ac:dyDescent="0.2">
      <c r="A18" s="5" t="s">
        <v>56</v>
      </c>
      <c r="B18" s="9" t="s">
        <v>71</v>
      </c>
      <c r="C18" s="6" t="s">
        <v>36</v>
      </c>
      <c r="D18" s="6">
        <v>25.126529690000002</v>
      </c>
      <c r="E18" s="6" t="s">
        <v>13</v>
      </c>
      <c r="F18" s="6">
        <v>57</v>
      </c>
      <c r="G18" s="6" t="s">
        <v>14</v>
      </c>
      <c r="H18" s="7">
        <v>781688</v>
      </c>
      <c r="I18" s="7">
        <v>483946</v>
      </c>
      <c r="J18" s="7">
        <v>1001</v>
      </c>
      <c r="K18" s="6">
        <v>408</v>
      </c>
      <c r="L18" s="8">
        <f t="shared" si="0"/>
        <v>5.2194737542344258E-2</v>
      </c>
    </row>
    <row r="19" spans="1:12" ht="16" x14ac:dyDescent="0.2">
      <c r="A19" s="5" t="s">
        <v>57</v>
      </c>
      <c r="B19" s="9" t="s">
        <v>72</v>
      </c>
      <c r="C19" s="6" t="s">
        <v>36</v>
      </c>
      <c r="D19" s="6">
        <v>28.599699019999999</v>
      </c>
      <c r="E19" s="6" t="s">
        <v>13</v>
      </c>
      <c r="F19" s="6">
        <v>57</v>
      </c>
      <c r="G19" s="6" t="s">
        <v>14</v>
      </c>
      <c r="H19" s="7">
        <v>683962</v>
      </c>
      <c r="I19" s="7">
        <v>491799</v>
      </c>
      <c r="J19" s="7">
        <v>1495</v>
      </c>
      <c r="K19" s="6">
        <v>750</v>
      </c>
      <c r="L19" s="8">
        <f t="shared" si="0"/>
        <v>0.10965521476339328</v>
      </c>
    </row>
    <row r="20" spans="1:12" ht="16" x14ac:dyDescent="0.2">
      <c r="A20" s="5" t="s">
        <v>11</v>
      </c>
      <c r="B20" s="9" t="s">
        <v>73</v>
      </c>
      <c r="C20" s="6" t="s">
        <v>12</v>
      </c>
      <c r="D20" s="6">
        <v>27.97441864</v>
      </c>
      <c r="E20" s="6" t="s">
        <v>13</v>
      </c>
      <c r="F20" s="6">
        <v>64</v>
      </c>
      <c r="G20" s="6" t="s">
        <v>14</v>
      </c>
      <c r="H20" s="7">
        <v>684561</v>
      </c>
      <c r="I20" s="7">
        <v>472457</v>
      </c>
      <c r="J20" s="7">
        <v>6097</v>
      </c>
      <c r="K20" s="6">
        <v>5541</v>
      </c>
      <c r="L20" s="8">
        <f t="shared" si="0"/>
        <v>0.80942384973727677</v>
      </c>
    </row>
    <row r="21" spans="1:12" ht="16" x14ac:dyDescent="0.2">
      <c r="A21" s="5" t="s">
        <v>15</v>
      </c>
      <c r="B21" s="9" t="s">
        <v>74</v>
      </c>
      <c r="C21" s="6" t="s">
        <v>12</v>
      </c>
      <c r="D21" s="6">
        <v>29.584775919999998</v>
      </c>
      <c r="E21" s="6" t="s">
        <v>13</v>
      </c>
      <c r="F21" s="6">
        <v>64</v>
      </c>
      <c r="G21" s="6" t="s">
        <v>14</v>
      </c>
      <c r="H21" s="7">
        <v>684799</v>
      </c>
      <c r="I21" s="7">
        <v>383740</v>
      </c>
      <c r="J21" s="7">
        <v>4636</v>
      </c>
      <c r="K21" s="6">
        <v>8647</v>
      </c>
      <c r="L21" s="8">
        <f t="shared" si="0"/>
        <v>1.2627062831575397</v>
      </c>
    </row>
    <row r="22" spans="1:12" ht="16" x14ac:dyDescent="0.2">
      <c r="A22" s="5" t="s">
        <v>16</v>
      </c>
      <c r="B22" s="9" t="s">
        <v>75</v>
      </c>
      <c r="C22" s="6" t="s">
        <v>12</v>
      </c>
      <c r="D22" s="6">
        <v>24.326101300000001</v>
      </c>
      <c r="E22" s="6" t="s">
        <v>17</v>
      </c>
      <c r="F22" s="6">
        <v>81</v>
      </c>
      <c r="G22" s="6" t="s">
        <v>14</v>
      </c>
      <c r="H22" s="7">
        <v>1028230</v>
      </c>
      <c r="I22" s="7">
        <v>454671</v>
      </c>
      <c r="J22" s="7">
        <v>1421</v>
      </c>
      <c r="K22" s="6">
        <v>715</v>
      </c>
      <c r="L22" s="8">
        <f t="shared" si="0"/>
        <v>6.9536971300195483E-2</v>
      </c>
    </row>
    <row r="23" spans="1:12" ht="16" x14ac:dyDescent="0.2">
      <c r="A23" s="5" t="s">
        <v>18</v>
      </c>
      <c r="B23" s="9" t="s">
        <v>76</v>
      </c>
      <c r="C23" s="6" t="s">
        <v>12</v>
      </c>
      <c r="D23" s="6">
        <v>24.706884380000002</v>
      </c>
      <c r="E23" s="6" t="s">
        <v>17</v>
      </c>
      <c r="F23" s="6">
        <v>81</v>
      </c>
      <c r="G23" s="6" t="s">
        <v>14</v>
      </c>
      <c r="H23" s="7">
        <v>713927</v>
      </c>
      <c r="I23" s="7">
        <v>507943</v>
      </c>
      <c r="J23" s="7">
        <v>2385</v>
      </c>
      <c r="K23" s="6">
        <v>4073</v>
      </c>
      <c r="L23" s="8">
        <f t="shared" si="0"/>
        <v>0.57050650836850259</v>
      </c>
    </row>
    <row r="24" spans="1:12" ht="16" x14ac:dyDescent="0.2">
      <c r="A24" s="5" t="s">
        <v>19</v>
      </c>
      <c r="B24" s="9" t="s">
        <v>77</v>
      </c>
      <c r="C24" s="6" t="s">
        <v>12</v>
      </c>
      <c r="D24" s="6">
        <v>41.163181299999998</v>
      </c>
      <c r="E24" s="6" t="s">
        <v>13</v>
      </c>
      <c r="F24" s="6">
        <v>49</v>
      </c>
      <c r="G24" s="6" t="s">
        <v>14</v>
      </c>
      <c r="H24" s="7">
        <v>618759</v>
      </c>
      <c r="I24" s="7">
        <v>379943</v>
      </c>
      <c r="J24" s="7">
        <v>1863</v>
      </c>
      <c r="K24" s="6">
        <v>5021</v>
      </c>
      <c r="L24" s="8">
        <f t="shared" si="0"/>
        <v>0.81146294437737465</v>
      </c>
    </row>
    <row r="25" spans="1:12" ht="16" x14ac:dyDescent="0.2">
      <c r="A25" s="5" t="s">
        <v>20</v>
      </c>
      <c r="B25" s="9" t="s">
        <v>78</v>
      </c>
      <c r="C25" s="6" t="s">
        <v>12</v>
      </c>
      <c r="D25" s="6">
        <v>40.245319369999997</v>
      </c>
      <c r="E25" s="6" t="s">
        <v>13</v>
      </c>
      <c r="F25" s="6">
        <v>49</v>
      </c>
      <c r="G25" s="6" t="s">
        <v>14</v>
      </c>
      <c r="H25" s="7">
        <v>541313</v>
      </c>
      <c r="I25" s="7">
        <v>190972</v>
      </c>
      <c r="J25" s="7">
        <v>742</v>
      </c>
      <c r="K25" s="6">
        <v>760</v>
      </c>
      <c r="L25" s="8">
        <f t="shared" si="0"/>
        <v>0.14039936229131761</v>
      </c>
    </row>
    <row r="26" spans="1:12" ht="16" x14ac:dyDescent="0.2">
      <c r="A26" s="5" t="s">
        <v>21</v>
      </c>
      <c r="B26" s="9">
        <v>3532</v>
      </c>
      <c r="C26" s="6" t="s">
        <v>12</v>
      </c>
      <c r="D26" s="6">
        <v>24.572540279999998</v>
      </c>
      <c r="E26" s="6" t="s">
        <v>17</v>
      </c>
      <c r="F26" s="6">
        <v>66</v>
      </c>
      <c r="G26" s="6" t="s">
        <v>14</v>
      </c>
      <c r="H26" s="7">
        <v>1398055</v>
      </c>
      <c r="I26" s="7">
        <v>2426042</v>
      </c>
      <c r="J26" s="7">
        <v>5721</v>
      </c>
      <c r="K26" s="6">
        <v>22045</v>
      </c>
      <c r="L26" s="8">
        <f t="shared" si="0"/>
        <v>1.5768335294391138</v>
      </c>
    </row>
    <row r="27" spans="1:12" ht="16" x14ac:dyDescent="0.2">
      <c r="A27" s="5" t="s">
        <v>22</v>
      </c>
      <c r="B27" s="9">
        <v>3531</v>
      </c>
      <c r="C27" s="6" t="s">
        <v>12</v>
      </c>
      <c r="D27" s="6">
        <v>26.92869949</v>
      </c>
      <c r="E27" s="6" t="s">
        <v>17</v>
      </c>
      <c r="F27" s="6">
        <v>66</v>
      </c>
      <c r="G27" s="6" t="s">
        <v>14</v>
      </c>
      <c r="H27" s="7">
        <v>1338748</v>
      </c>
      <c r="I27" s="7">
        <v>1039683</v>
      </c>
      <c r="J27" s="7">
        <v>2248</v>
      </c>
      <c r="K27" s="6">
        <v>5233</v>
      </c>
      <c r="L27" s="8">
        <f t="shared" si="0"/>
        <v>0.39088760543433115</v>
      </c>
    </row>
    <row r="28" spans="1:12" ht="16" x14ac:dyDescent="0.2">
      <c r="A28" s="5" t="s">
        <v>23</v>
      </c>
      <c r="B28" s="9">
        <v>512</v>
      </c>
      <c r="C28" s="6" t="s">
        <v>12</v>
      </c>
      <c r="D28" s="6">
        <v>19.280330660000001</v>
      </c>
      <c r="E28" s="6" t="s">
        <v>17</v>
      </c>
      <c r="F28" s="6">
        <v>43</v>
      </c>
      <c r="G28" s="6" t="s">
        <v>14</v>
      </c>
      <c r="H28" s="7">
        <v>1663366</v>
      </c>
      <c r="I28" s="7">
        <v>3625031</v>
      </c>
      <c r="J28" s="7">
        <v>3310</v>
      </c>
      <c r="K28" s="6">
        <v>16114</v>
      </c>
      <c r="L28" s="8">
        <f t="shared" si="0"/>
        <v>0.968758529391607</v>
      </c>
    </row>
    <row r="29" spans="1:12" ht="16" x14ac:dyDescent="0.2">
      <c r="A29" s="5" t="s">
        <v>24</v>
      </c>
      <c r="B29" s="9">
        <v>511</v>
      </c>
      <c r="C29" s="6" t="s">
        <v>12</v>
      </c>
      <c r="D29" s="6">
        <v>21.30427933</v>
      </c>
      <c r="E29" s="6" t="s">
        <v>17</v>
      </c>
      <c r="F29" s="6">
        <v>43</v>
      </c>
      <c r="G29" s="6" t="s">
        <v>14</v>
      </c>
      <c r="H29" s="7">
        <v>875544</v>
      </c>
      <c r="I29" s="7">
        <v>1336711</v>
      </c>
      <c r="J29" s="7">
        <v>911</v>
      </c>
      <c r="K29" s="6">
        <v>1256</v>
      </c>
      <c r="L29" s="8">
        <f t="shared" si="0"/>
        <v>0.143453669946913</v>
      </c>
    </row>
    <row r="30" spans="1:12" ht="16" x14ac:dyDescent="0.2">
      <c r="A30" s="5" t="s">
        <v>25</v>
      </c>
      <c r="B30" s="9" t="s">
        <v>79</v>
      </c>
      <c r="C30" s="6" t="s">
        <v>12</v>
      </c>
      <c r="D30" s="6">
        <v>29.231067660000001</v>
      </c>
      <c r="E30" s="6" t="s">
        <v>17</v>
      </c>
      <c r="F30" s="6">
        <v>59</v>
      </c>
      <c r="G30" s="6" t="s">
        <v>14</v>
      </c>
      <c r="H30" s="7">
        <v>660895</v>
      </c>
      <c r="I30" s="7">
        <v>460616</v>
      </c>
      <c r="J30" s="7">
        <v>1939</v>
      </c>
      <c r="K30" s="6">
        <v>846</v>
      </c>
      <c r="L30" s="8">
        <f t="shared" si="0"/>
        <v>0.12800823126215208</v>
      </c>
    </row>
    <row r="31" spans="1:12" ht="16" x14ac:dyDescent="0.2">
      <c r="A31" s="5" t="s">
        <v>26</v>
      </c>
      <c r="B31" s="9" t="s">
        <v>80</v>
      </c>
      <c r="C31" s="6" t="s">
        <v>12</v>
      </c>
      <c r="D31" s="6">
        <v>23.770935059999999</v>
      </c>
      <c r="E31" s="6" t="s">
        <v>17</v>
      </c>
      <c r="F31" s="6">
        <v>59</v>
      </c>
      <c r="G31" s="6" t="s">
        <v>14</v>
      </c>
      <c r="H31" s="7">
        <v>714913</v>
      </c>
      <c r="I31" s="7">
        <v>453656</v>
      </c>
      <c r="J31" s="7">
        <v>596</v>
      </c>
      <c r="K31" s="6">
        <v>3462</v>
      </c>
      <c r="L31" s="8">
        <f t="shared" si="0"/>
        <v>0.484254727498311</v>
      </c>
    </row>
    <row r="32" spans="1:12" ht="16" x14ac:dyDescent="0.2">
      <c r="A32" s="5" t="s">
        <v>27</v>
      </c>
      <c r="B32" s="9">
        <v>421</v>
      </c>
      <c r="C32" s="6" t="s">
        <v>12</v>
      </c>
      <c r="D32" s="6">
        <v>32.751869200000002</v>
      </c>
      <c r="E32" s="6" t="s">
        <v>17</v>
      </c>
      <c r="F32" s="6">
        <v>55</v>
      </c>
      <c r="G32" s="6" t="s">
        <v>14</v>
      </c>
      <c r="H32" s="7">
        <v>711376</v>
      </c>
      <c r="I32" s="7">
        <v>452368</v>
      </c>
      <c r="J32" s="7">
        <v>1500</v>
      </c>
      <c r="K32" s="6">
        <v>4246</v>
      </c>
      <c r="L32" s="8">
        <f t="shared" si="0"/>
        <v>0.59687141539776434</v>
      </c>
    </row>
    <row r="33" spans="1:12" ht="16" x14ac:dyDescent="0.2">
      <c r="A33" s="5" t="s">
        <v>28</v>
      </c>
      <c r="B33" s="9">
        <v>422</v>
      </c>
      <c r="C33" s="6" t="s">
        <v>12</v>
      </c>
      <c r="D33" s="6">
        <v>27.929689410000002</v>
      </c>
      <c r="E33" s="6" t="s">
        <v>17</v>
      </c>
      <c r="F33" s="6">
        <v>55</v>
      </c>
      <c r="G33" s="6" t="s">
        <v>14</v>
      </c>
      <c r="H33" s="7">
        <v>1027708</v>
      </c>
      <c r="I33" s="7">
        <v>420389</v>
      </c>
      <c r="J33" s="7">
        <v>2550</v>
      </c>
      <c r="K33" s="6">
        <v>15050</v>
      </c>
      <c r="L33" s="8">
        <f t="shared" si="0"/>
        <v>1.4644237468230275</v>
      </c>
    </row>
    <row r="34" spans="1:12" ht="16" x14ac:dyDescent="0.2">
      <c r="A34" s="5" t="s">
        <v>29</v>
      </c>
      <c r="B34" s="9" t="s">
        <v>81</v>
      </c>
      <c r="C34" s="6" t="s">
        <v>12</v>
      </c>
      <c r="D34" s="6">
        <v>19.832447049999999</v>
      </c>
      <c r="E34" s="6" t="s">
        <v>13</v>
      </c>
      <c r="F34" s="6">
        <v>29</v>
      </c>
      <c r="G34" s="6" t="s">
        <v>14</v>
      </c>
      <c r="H34" s="7">
        <v>775700</v>
      </c>
      <c r="I34" s="7">
        <v>475806</v>
      </c>
      <c r="J34" s="7">
        <v>1485</v>
      </c>
      <c r="K34" s="6">
        <v>47</v>
      </c>
      <c r="L34" s="8">
        <f t="shared" si="0"/>
        <v>6.0590434446306561E-3</v>
      </c>
    </row>
    <row r="35" spans="1:12" ht="16" x14ac:dyDescent="0.2">
      <c r="A35" s="5" t="s">
        <v>30</v>
      </c>
      <c r="B35" s="9" t="s">
        <v>82</v>
      </c>
      <c r="C35" s="6" t="s">
        <v>12</v>
      </c>
      <c r="D35" s="6">
        <v>18.581693649999998</v>
      </c>
      <c r="E35" s="6" t="s">
        <v>13</v>
      </c>
      <c r="F35" s="6">
        <v>29</v>
      </c>
      <c r="G35" s="6" t="s">
        <v>14</v>
      </c>
      <c r="H35" s="7">
        <v>796262</v>
      </c>
      <c r="I35" s="7">
        <v>475640</v>
      </c>
      <c r="J35" s="7">
        <v>2865</v>
      </c>
      <c r="K35" s="6">
        <v>5526</v>
      </c>
      <c r="L35" s="8">
        <f t="shared" si="0"/>
        <v>0.69399268080104282</v>
      </c>
    </row>
    <row r="36" spans="1:12" ht="16" x14ac:dyDescent="0.2">
      <c r="A36" s="5" t="s">
        <v>31</v>
      </c>
      <c r="B36" s="9" t="s">
        <v>83</v>
      </c>
      <c r="C36" s="6" t="s">
        <v>12</v>
      </c>
      <c r="D36" s="6">
        <v>24.925657269999999</v>
      </c>
      <c r="E36" s="6" t="s">
        <v>13</v>
      </c>
      <c r="F36" s="6">
        <v>63</v>
      </c>
      <c r="G36" s="6" t="s">
        <v>14</v>
      </c>
      <c r="H36" s="7">
        <v>658543</v>
      </c>
      <c r="I36" s="7">
        <v>486907</v>
      </c>
      <c r="J36" s="7">
        <v>870</v>
      </c>
      <c r="K36" s="6">
        <v>5502</v>
      </c>
      <c r="L36" s="8">
        <f t="shared" si="0"/>
        <v>0.83548075068750249</v>
      </c>
    </row>
    <row r="37" spans="1:12" ht="16" x14ac:dyDescent="0.2">
      <c r="A37" s="5" t="s">
        <v>32</v>
      </c>
      <c r="B37" s="9" t="s">
        <v>84</v>
      </c>
      <c r="C37" s="6" t="s">
        <v>12</v>
      </c>
      <c r="D37" s="6">
        <v>29.480634689999999</v>
      </c>
      <c r="E37" s="6" t="s">
        <v>13</v>
      </c>
      <c r="F37" s="6">
        <v>63</v>
      </c>
      <c r="G37" s="6" t="s">
        <v>14</v>
      </c>
      <c r="H37" s="7">
        <v>913668</v>
      </c>
      <c r="I37" s="7">
        <v>407611</v>
      </c>
      <c r="J37" s="7">
        <v>415</v>
      </c>
      <c r="K37" s="6">
        <v>1867</v>
      </c>
      <c r="L37" s="8">
        <f t="shared" si="0"/>
        <v>0.20434118301177234</v>
      </c>
    </row>
    <row r="38" spans="1:12" ht="16" x14ac:dyDescent="0.2">
      <c r="A38" s="5" t="s">
        <v>33</v>
      </c>
      <c r="B38" s="9" t="s">
        <v>85</v>
      </c>
      <c r="C38" s="6" t="s">
        <v>12</v>
      </c>
      <c r="D38" s="6">
        <v>18.726339339999999</v>
      </c>
      <c r="E38" s="6" t="s">
        <v>17</v>
      </c>
      <c r="F38" s="6">
        <v>52</v>
      </c>
      <c r="G38" s="6" t="s">
        <v>14</v>
      </c>
      <c r="H38" s="7">
        <v>763121</v>
      </c>
      <c r="I38" s="7">
        <v>358422</v>
      </c>
      <c r="J38" s="7">
        <v>1485</v>
      </c>
      <c r="K38" s="6">
        <v>1263</v>
      </c>
      <c r="L38" s="8">
        <f t="shared" si="0"/>
        <v>0.16550455301321809</v>
      </c>
    </row>
    <row r="39" spans="1:12" ht="16" x14ac:dyDescent="0.2">
      <c r="A39" s="5" t="s">
        <v>34</v>
      </c>
      <c r="B39" s="9" t="s">
        <v>86</v>
      </c>
      <c r="C39" s="6" t="s">
        <v>12</v>
      </c>
      <c r="D39" s="6">
        <v>18.286911010000001</v>
      </c>
      <c r="E39" s="6" t="s">
        <v>17</v>
      </c>
      <c r="F39" s="6">
        <v>52</v>
      </c>
      <c r="G39" s="6" t="s">
        <v>14</v>
      </c>
      <c r="H39" s="7">
        <v>883299</v>
      </c>
      <c r="I39" s="7">
        <v>481312</v>
      </c>
      <c r="J39" s="7">
        <v>1749</v>
      </c>
      <c r="K39" s="6">
        <v>2979</v>
      </c>
      <c r="L39" s="8">
        <f t="shared" si="0"/>
        <v>0.33725839155257736</v>
      </c>
    </row>
    <row r="40" spans="1:12" ht="16" x14ac:dyDescent="0.2">
      <c r="A40" s="5" t="s">
        <v>38</v>
      </c>
      <c r="B40" s="9" t="s">
        <v>87</v>
      </c>
      <c r="C40" s="6" t="s">
        <v>12</v>
      </c>
      <c r="D40" s="6">
        <v>21.13058281</v>
      </c>
      <c r="E40" s="6" t="s">
        <v>13</v>
      </c>
      <c r="F40" s="6">
        <v>64</v>
      </c>
      <c r="G40" s="6" t="s">
        <v>14</v>
      </c>
      <c r="H40" s="7">
        <v>640634</v>
      </c>
      <c r="I40" s="7">
        <v>644943</v>
      </c>
      <c r="J40" s="7">
        <v>2100</v>
      </c>
      <c r="K40" s="6">
        <v>12235</v>
      </c>
      <c r="L40" s="8">
        <f t="shared" si="0"/>
        <v>1.9098268277987118</v>
      </c>
    </row>
    <row r="41" spans="1:12" ht="16" x14ac:dyDescent="0.2">
      <c r="A41" s="5" t="s">
        <v>39</v>
      </c>
      <c r="B41" s="9" t="s">
        <v>88</v>
      </c>
      <c r="C41" s="6" t="s">
        <v>12</v>
      </c>
      <c r="D41" s="6">
        <v>24.396310809999999</v>
      </c>
      <c r="E41" s="6" t="s">
        <v>13</v>
      </c>
      <c r="F41" s="6">
        <v>64</v>
      </c>
      <c r="G41" s="6" t="s">
        <v>14</v>
      </c>
      <c r="H41" s="7">
        <v>787515</v>
      </c>
      <c r="I41" s="7">
        <v>317677</v>
      </c>
      <c r="J41" s="7">
        <v>1136</v>
      </c>
      <c r="K41" s="6">
        <v>129</v>
      </c>
      <c r="L41" s="8">
        <f t="shared" si="0"/>
        <v>1.6380640368754883E-2</v>
      </c>
    </row>
    <row r="42" spans="1:12" ht="16" x14ac:dyDescent="0.2">
      <c r="A42" s="5" t="s">
        <v>40</v>
      </c>
      <c r="B42" s="9">
        <v>3142</v>
      </c>
      <c r="C42" s="6" t="s">
        <v>12</v>
      </c>
      <c r="D42" s="6">
        <v>22.01108932</v>
      </c>
      <c r="E42" s="6" t="s">
        <v>17</v>
      </c>
      <c r="F42" s="6">
        <v>62</v>
      </c>
      <c r="G42" s="6" t="s">
        <v>14</v>
      </c>
      <c r="H42" s="7">
        <v>876674</v>
      </c>
      <c r="I42" s="7">
        <v>498128</v>
      </c>
      <c r="J42" s="7">
        <v>2304</v>
      </c>
      <c r="K42" s="6">
        <v>35423</v>
      </c>
      <c r="L42" s="8">
        <f t="shared" si="0"/>
        <v>4.0406125880315829</v>
      </c>
    </row>
    <row r="43" spans="1:12" ht="16" x14ac:dyDescent="0.2">
      <c r="A43" s="5" t="s">
        <v>41</v>
      </c>
      <c r="B43" s="9">
        <v>3141</v>
      </c>
      <c r="C43" s="6" t="s">
        <v>12</v>
      </c>
      <c r="D43" s="6">
        <v>20.568990710000001</v>
      </c>
      <c r="E43" s="6" t="s">
        <v>17</v>
      </c>
      <c r="F43" s="6">
        <v>62</v>
      </c>
      <c r="G43" s="6" t="s">
        <v>14</v>
      </c>
      <c r="H43" s="7">
        <v>696768</v>
      </c>
      <c r="I43" s="7">
        <v>486651</v>
      </c>
      <c r="J43" s="7">
        <v>1746</v>
      </c>
      <c r="K43" s="6">
        <v>6254</v>
      </c>
      <c r="L43" s="8">
        <f t="shared" si="0"/>
        <v>0.89757279323964356</v>
      </c>
    </row>
    <row r="45" spans="1:12" ht="15.75" customHeight="1" x14ac:dyDescent="0.15">
      <c r="A45" t="s">
        <v>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8-12-13T10:01:46Z</dcterms:modified>
</cp:coreProperties>
</file>